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utobi/Downloads/"/>
    </mc:Choice>
  </mc:AlternateContent>
  <xr:revisionPtr revIDLastSave="0" documentId="13_ncr:1_{2B0CBA27-45EA-3345-94AA-CEF17323F3DD}" xr6:coauthVersionLast="47" xr6:coauthVersionMax="47" xr10:uidLastSave="{00000000-0000-0000-0000-000000000000}"/>
  <bookViews>
    <workbookView xWindow="5200" yWindow="2840" windowWidth="27640" windowHeight="16940" firstSheet="2" activeTab="7" xr2:uid="{CA134C8E-358F-F24A-895D-2548039BB8EA}"/>
  </bookViews>
  <sheets>
    <sheet name="C&gt;B female young GO" sheetId="2" r:id="rId1"/>
    <sheet name="C&gt;B female young Reactome" sheetId="1" r:id="rId2"/>
    <sheet name="C&gt;B male young GO" sheetId="3" r:id="rId3"/>
    <sheet name="C&gt;B male young Reactome" sheetId="4" r:id="rId4"/>
    <sheet name="C&gt;P female young GO" sheetId="5" r:id="rId5"/>
    <sheet name="C&gt;P female young Reactome" sheetId="6" r:id="rId6"/>
    <sheet name="C&gt;P male young GO" sheetId="7" r:id="rId7"/>
    <sheet name="C&gt;P male young Reactome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7" l="1"/>
  <c r="I15" i="7"/>
  <c r="I14" i="7"/>
  <c r="I13" i="7"/>
  <c r="I12" i="7"/>
  <c r="H4" i="4"/>
  <c r="H3" i="4"/>
  <c r="H2" i="4"/>
  <c r="I9" i="3"/>
  <c r="I8" i="3"/>
  <c r="I7" i="3"/>
  <c r="I6" i="3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93" uniqueCount="42">
  <si>
    <t>Description</t>
  </si>
  <si>
    <t>REFLIST</t>
  </si>
  <si>
    <t>Size</t>
  </si>
  <si>
    <t>Expect</t>
  </si>
  <si>
    <t>Ratio</t>
  </si>
  <si>
    <t>P value</t>
  </si>
  <si>
    <t>FDR</t>
  </si>
  <si>
    <t>Log10(FDR)</t>
  </si>
  <si>
    <t>Triglyceride catabolism (R-RNO-163560)</t>
  </si>
  <si>
    <t>Complex I biogenesis (R-RNO-6799198)</t>
  </si>
  <si>
    <t>Ion homeostasis (R-RNO-5578775)</t>
  </si>
  <si>
    <t>Muscle contraction (R-RNO-397014)</t>
  </si>
  <si>
    <t>Metabolism of carbohydrates (R-RNO-71387)</t>
  </si>
  <si>
    <t>Metabolism (R-RNO-1430728)</t>
  </si>
  <si>
    <t>GO</t>
  </si>
  <si>
    <t>BP</t>
  </si>
  <si>
    <t>striated muscle contraction (GO:0006941)</t>
  </si>
  <si>
    <t>muscle system process (GO:0003012)</t>
  </si>
  <si>
    <t>muscle structure development (GO:0061061)</t>
  </si>
  <si>
    <t>cardiac muscle contraction (GO:0060048)</t>
  </si>
  <si>
    <t>intracellular calcium ion homeostasis (GO:0006874)</t>
  </si>
  <si>
    <t>CC</t>
  </si>
  <si>
    <t>contractile muscle fiber (GO:0043292)</t>
  </si>
  <si>
    <t>myofibril (GO:0030016)</t>
  </si>
  <si>
    <t>sarcomere (GO:0030017)</t>
  </si>
  <si>
    <t>supramolecular polymer (GO:0099081)</t>
  </si>
  <si>
    <t>mitochondrial membrane (GO:0031966)</t>
  </si>
  <si>
    <t>MF</t>
  </si>
  <si>
    <t>structural constituent of muscle (GO:0008307)</t>
  </si>
  <si>
    <t>microfilament motor activity (GO:0000146)</t>
  </si>
  <si>
    <t>actin binding (GO:0003779)</t>
  </si>
  <si>
    <t>protein binding (GO:0005515)</t>
  </si>
  <si>
    <t>cytoskeletal protein binding (GO:0008092)</t>
  </si>
  <si>
    <t>polypeptide conformation or assembly isomerase activity (GO:0120544)</t>
  </si>
  <si>
    <t>Creatine metabolism (R-RNO-71288)</t>
  </si>
  <si>
    <t>Striated Muscle Contraction (R-RNO-390522)</t>
  </si>
  <si>
    <t>muscle contraction (GO:0006936)</t>
  </si>
  <si>
    <t>fibrillar collagen (GO:0098643)</t>
  </si>
  <si>
    <t>collagen binding (GO:0005518)</t>
  </si>
  <si>
    <t>ECM proteoglycans (R-RNO-3000178)</t>
  </si>
  <si>
    <t>extracellular matrix (GO:0031012)</t>
  </si>
  <si>
    <t>collagen trimer (GO:000558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95124-DAE7-8944-BD49-A34EEA59CD4B}">
  <dimension ref="A1:I15"/>
  <sheetViews>
    <sheetView workbookViewId="0">
      <selection activeCell="K12" sqref="K12"/>
    </sheetView>
  </sheetViews>
  <sheetFormatPr baseColWidth="10" defaultRowHeight="16" x14ac:dyDescent="0.2"/>
  <cols>
    <col min="1" max="16384" width="10.83203125" style="2"/>
  </cols>
  <sheetData>
    <row r="1" spans="1:9" s="2" customFormat="1" x14ac:dyDescent="0.2">
      <c r="A1" s="2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s="2" customFormat="1" x14ac:dyDescent="0.2">
      <c r="A2" s="2" t="s">
        <v>15</v>
      </c>
      <c r="B2" s="2" t="s">
        <v>16</v>
      </c>
      <c r="C2" s="2">
        <v>121</v>
      </c>
      <c r="D2" s="2">
        <v>12</v>
      </c>
      <c r="E2" s="2">
        <v>0.24</v>
      </c>
      <c r="F2" s="2">
        <v>49.31</v>
      </c>
      <c r="G2" s="3">
        <v>9.2000000000000004E-18</v>
      </c>
      <c r="H2" s="3">
        <v>6.8200000000000002E-14</v>
      </c>
      <c r="I2" s="2">
        <v>13.16621562534352</v>
      </c>
    </row>
    <row r="3" spans="1:9" s="2" customFormat="1" x14ac:dyDescent="0.2">
      <c r="A3" s="2" t="s">
        <v>15</v>
      </c>
      <c r="B3" s="2" t="s">
        <v>17</v>
      </c>
      <c r="C3" s="2">
        <v>285</v>
      </c>
      <c r="D3" s="2">
        <v>15</v>
      </c>
      <c r="E3" s="2">
        <v>0.56999999999999995</v>
      </c>
      <c r="F3" s="2">
        <v>26.17</v>
      </c>
      <c r="G3" s="3">
        <v>6.7900000000000001E-18</v>
      </c>
      <c r="H3" s="3">
        <v>1.01E-13</v>
      </c>
      <c r="I3" s="2">
        <v>12.995678626217357</v>
      </c>
    </row>
    <row r="4" spans="1:9" s="2" customFormat="1" x14ac:dyDescent="0.2">
      <c r="A4" s="2" t="s">
        <v>15</v>
      </c>
      <c r="B4" s="2" t="s">
        <v>18</v>
      </c>
      <c r="C4" s="2">
        <v>573</v>
      </c>
      <c r="D4" s="2">
        <v>14</v>
      </c>
      <c r="E4" s="2">
        <v>1.1499999999999999</v>
      </c>
      <c r="F4" s="2">
        <v>12.15</v>
      </c>
      <c r="G4" s="3">
        <v>3.7700000000000003E-12</v>
      </c>
      <c r="H4" s="3">
        <v>9.3200000000000001E-9</v>
      </c>
      <c r="I4" s="2">
        <v>8.0305840876460195</v>
      </c>
    </row>
    <row r="5" spans="1:9" s="2" customFormat="1" x14ac:dyDescent="0.2">
      <c r="A5" s="2" t="s">
        <v>15</v>
      </c>
      <c r="B5" s="2" t="s">
        <v>19</v>
      </c>
      <c r="C5" s="2">
        <v>79</v>
      </c>
      <c r="D5" s="2">
        <v>8</v>
      </c>
      <c r="E5" s="2">
        <v>0.16</v>
      </c>
      <c r="F5" s="2">
        <v>50.35</v>
      </c>
      <c r="G5" s="3">
        <v>3.3099999999999998E-12</v>
      </c>
      <c r="H5" s="3">
        <v>9.8099999999999998E-9</v>
      </c>
      <c r="I5" s="2">
        <v>8.008330992620051</v>
      </c>
    </row>
    <row r="6" spans="1:9" s="2" customFormat="1" x14ac:dyDescent="0.2">
      <c r="A6" s="2" t="s">
        <v>15</v>
      </c>
      <c r="B6" s="2" t="s">
        <v>20</v>
      </c>
      <c r="C6" s="2">
        <v>232</v>
      </c>
      <c r="D6" s="2">
        <v>5</v>
      </c>
      <c r="E6" s="2">
        <v>0.47</v>
      </c>
      <c r="F6" s="2">
        <v>10.71</v>
      </c>
      <c r="G6" s="3">
        <v>1E-4</v>
      </c>
      <c r="H6" s="3">
        <v>2.4E-2</v>
      </c>
      <c r="I6" s="2">
        <v>1.6197887582883939</v>
      </c>
    </row>
    <row r="7" spans="1:9" s="2" customFormat="1" x14ac:dyDescent="0.2">
      <c r="A7" s="2" t="s">
        <v>21</v>
      </c>
      <c r="B7" s="2" t="s">
        <v>22</v>
      </c>
      <c r="C7" s="2">
        <v>258</v>
      </c>
      <c r="D7" s="2">
        <v>15</v>
      </c>
      <c r="E7" s="2">
        <v>0.52</v>
      </c>
      <c r="F7" s="2">
        <v>28.91</v>
      </c>
      <c r="G7" s="3">
        <v>1.52E-18</v>
      </c>
      <c r="H7" s="3">
        <v>1.5100000000000001E-15</v>
      </c>
      <c r="I7" s="2">
        <v>14.821023052706831</v>
      </c>
    </row>
    <row r="8" spans="1:9" s="2" customFormat="1" x14ac:dyDescent="0.2">
      <c r="A8" s="2" t="s">
        <v>21</v>
      </c>
      <c r="B8" s="2" t="s">
        <v>23</v>
      </c>
      <c r="C8" s="2">
        <v>249</v>
      </c>
      <c r="D8" s="2">
        <v>15</v>
      </c>
      <c r="E8" s="2">
        <v>0.5</v>
      </c>
      <c r="F8" s="2">
        <v>29.95</v>
      </c>
      <c r="G8" s="3">
        <v>8.8800000000000001E-19</v>
      </c>
      <c r="H8" s="3">
        <v>1.76E-15</v>
      </c>
      <c r="I8" s="2">
        <v>14.75448733218585</v>
      </c>
    </row>
    <row r="9" spans="1:9" s="2" customFormat="1" x14ac:dyDescent="0.2">
      <c r="A9" s="2" t="s">
        <v>21</v>
      </c>
      <c r="B9" s="2" t="s">
        <v>24</v>
      </c>
      <c r="C9" s="2">
        <v>219</v>
      </c>
      <c r="D9" s="2">
        <v>13</v>
      </c>
      <c r="E9" s="2">
        <v>0.44</v>
      </c>
      <c r="F9" s="2">
        <v>29.51</v>
      </c>
      <c r="G9" s="3">
        <v>3.0599999999999999E-16</v>
      </c>
      <c r="H9" s="3">
        <v>2.0299999999999999E-13</v>
      </c>
      <c r="I9" s="2">
        <v>12.692503962086787</v>
      </c>
    </row>
    <row r="10" spans="1:9" s="2" customFormat="1" x14ac:dyDescent="0.2">
      <c r="A10" s="2" t="s">
        <v>21</v>
      </c>
      <c r="B10" s="2" t="s">
        <v>25</v>
      </c>
      <c r="C10" s="2">
        <v>1007</v>
      </c>
      <c r="D10" s="2">
        <v>15</v>
      </c>
      <c r="E10" s="2">
        <v>2.0299999999999998</v>
      </c>
      <c r="F10" s="2">
        <v>7.41</v>
      </c>
      <c r="G10" s="3">
        <v>5.8099999999999996E-10</v>
      </c>
      <c r="H10" s="3">
        <v>1.92E-7</v>
      </c>
      <c r="I10" s="2">
        <v>6.7166987712964508</v>
      </c>
    </row>
    <row r="11" spans="1:9" s="2" customFormat="1" x14ac:dyDescent="0.2">
      <c r="A11" s="2" t="s">
        <v>21</v>
      </c>
      <c r="B11" s="2" t="s">
        <v>26</v>
      </c>
      <c r="C11" s="2">
        <v>789</v>
      </c>
      <c r="D11" s="2">
        <v>9</v>
      </c>
      <c r="E11" s="2">
        <v>1.59</v>
      </c>
      <c r="F11" s="2">
        <v>5.67</v>
      </c>
      <c r="G11" s="3">
        <v>2.3200000000000001E-5</v>
      </c>
      <c r="H11" s="3">
        <v>2.1900000000000001E-3</v>
      </c>
      <c r="I11" s="2">
        <v>2.6595558851598815</v>
      </c>
    </row>
    <row r="12" spans="1:9" s="2" customFormat="1" x14ac:dyDescent="0.2">
      <c r="A12" s="2" t="s">
        <v>27</v>
      </c>
      <c r="B12" s="2" t="s">
        <v>28</v>
      </c>
      <c r="C12" s="2">
        <v>25</v>
      </c>
      <c r="D12" s="2">
        <v>3</v>
      </c>
      <c r="E12" s="2">
        <v>0.05</v>
      </c>
      <c r="F12" s="2">
        <v>59.66</v>
      </c>
      <c r="G12" s="3">
        <v>1.7E-5</v>
      </c>
      <c r="H12" s="3">
        <v>1.2200000000000001E-2</v>
      </c>
      <c r="I12" s="2">
        <v>1.9136401693252518</v>
      </c>
    </row>
    <row r="13" spans="1:9" s="2" customFormat="1" x14ac:dyDescent="0.2">
      <c r="A13" s="2" t="s">
        <v>27</v>
      </c>
      <c r="B13" s="2" t="s">
        <v>29</v>
      </c>
      <c r="C13" s="2">
        <v>34</v>
      </c>
      <c r="D13" s="2">
        <v>3</v>
      </c>
      <c r="E13" s="2">
        <v>7.0000000000000007E-2</v>
      </c>
      <c r="F13" s="2">
        <v>43.87</v>
      </c>
      <c r="G13" s="3">
        <v>4.3600000000000003E-5</v>
      </c>
      <c r="H13" s="3">
        <v>1.9900000000000001E-2</v>
      </c>
      <c r="I13" s="2">
        <v>1.7011469235902934</v>
      </c>
    </row>
    <row r="14" spans="1:9" s="2" customFormat="1" x14ac:dyDescent="0.2">
      <c r="A14" s="2" t="s">
        <v>27</v>
      </c>
      <c r="B14" s="2" t="s">
        <v>30</v>
      </c>
      <c r="C14" s="2">
        <v>458</v>
      </c>
      <c r="D14" s="2">
        <v>8</v>
      </c>
      <c r="E14" s="2">
        <v>0.92</v>
      </c>
      <c r="F14" s="2">
        <v>8.68</v>
      </c>
      <c r="G14" s="3">
        <v>3.2600000000000001E-6</v>
      </c>
      <c r="H14" s="3">
        <v>3.2699999999999999E-3</v>
      </c>
      <c r="I14" s="2">
        <v>2.485452247339714</v>
      </c>
    </row>
    <row r="15" spans="1:9" s="2" customFormat="1" x14ac:dyDescent="0.2">
      <c r="A15" s="2" t="s">
        <v>27</v>
      </c>
      <c r="B15" s="2" t="s">
        <v>31</v>
      </c>
      <c r="C15" s="2">
        <v>7627</v>
      </c>
      <c r="D15" s="2">
        <v>32</v>
      </c>
      <c r="E15" s="2">
        <v>15.34</v>
      </c>
      <c r="F15" s="2">
        <v>2.09</v>
      </c>
      <c r="G15" s="3">
        <v>7.3600000000000003E-7</v>
      </c>
      <c r="H15" s="3">
        <v>9.2400000000000002E-4</v>
      </c>
      <c r="I15" s="2">
        <v>3.03432802877989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8EDB1-0EDF-7F43-A632-1B951BB5E330}">
  <dimension ref="A1:H7"/>
  <sheetViews>
    <sheetView workbookViewId="0">
      <selection activeCell="E1" sqref="E1:E1048576"/>
    </sheetView>
  </sheetViews>
  <sheetFormatPr baseColWidth="10" defaultRowHeight="16" x14ac:dyDescent="0.2"/>
  <cols>
    <col min="1" max="16384" width="10.83203125" style="2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2" t="s">
        <v>8</v>
      </c>
      <c r="B2" s="2">
        <v>11</v>
      </c>
      <c r="C2" s="2">
        <v>2</v>
      </c>
      <c r="D2" s="2">
        <v>0.02</v>
      </c>
      <c r="E2" s="2">
        <v>90.4</v>
      </c>
      <c r="F2" s="3">
        <v>2.1499999999999999E-4</v>
      </c>
      <c r="G2" s="3">
        <v>4.6300000000000001E-2</v>
      </c>
      <c r="H2" s="2">
        <f t="shared" ref="H2:H7" si="0">-LOG10(G2)</f>
        <v>1.3344190089820469</v>
      </c>
    </row>
    <row r="3" spans="1:8" x14ac:dyDescent="0.2">
      <c r="A3" s="2" t="s">
        <v>9</v>
      </c>
      <c r="B3" s="2">
        <v>50</v>
      </c>
      <c r="C3" s="2">
        <v>3</v>
      </c>
      <c r="D3" s="2">
        <v>0.1</v>
      </c>
      <c r="E3" s="2">
        <v>29.83</v>
      </c>
      <c r="F3" s="3">
        <v>1.3999999999999999E-4</v>
      </c>
      <c r="G3" s="3">
        <v>4.0099999999999997E-2</v>
      </c>
      <c r="H3" s="2">
        <f t="shared" si="0"/>
        <v>1.3968556273798178</v>
      </c>
    </row>
    <row r="4" spans="1:8" x14ac:dyDescent="0.2">
      <c r="A4" s="2" t="s">
        <v>10</v>
      </c>
      <c r="B4" s="2">
        <v>50</v>
      </c>
      <c r="C4" s="2">
        <v>3</v>
      </c>
      <c r="D4" s="2">
        <v>0.1</v>
      </c>
      <c r="E4" s="2">
        <v>29.83</v>
      </c>
      <c r="F4" s="3">
        <v>1.3999999999999999E-4</v>
      </c>
      <c r="G4" s="3">
        <v>3.44E-2</v>
      </c>
      <c r="H4" s="2">
        <f t="shared" si="0"/>
        <v>1.4634415574284698</v>
      </c>
    </row>
    <row r="5" spans="1:8" x14ac:dyDescent="0.2">
      <c r="A5" s="2" t="s">
        <v>11</v>
      </c>
      <c r="B5" s="2">
        <v>152</v>
      </c>
      <c r="C5" s="2">
        <v>9</v>
      </c>
      <c r="D5" s="2">
        <v>0.31</v>
      </c>
      <c r="E5" s="2">
        <v>29.44</v>
      </c>
      <c r="F5" s="3">
        <v>1.7799999999999999E-11</v>
      </c>
      <c r="G5" s="3">
        <v>1.5300000000000001E-8</v>
      </c>
      <c r="H5" s="2">
        <f t="shared" si="0"/>
        <v>7.8153085691824016</v>
      </c>
    </row>
    <row r="6" spans="1:8" x14ac:dyDescent="0.2">
      <c r="A6" s="2" t="s">
        <v>12</v>
      </c>
      <c r="B6" s="2">
        <v>248</v>
      </c>
      <c r="C6" s="2">
        <v>5</v>
      </c>
      <c r="D6" s="2">
        <v>0.5</v>
      </c>
      <c r="E6" s="2">
        <v>10.02</v>
      </c>
      <c r="F6" s="3">
        <v>1.37E-4</v>
      </c>
      <c r="G6" s="3">
        <v>4.7300000000000002E-2</v>
      </c>
      <c r="H6" s="2">
        <f t="shared" si="0"/>
        <v>1.3251388592621884</v>
      </c>
    </row>
    <row r="7" spans="1:8" x14ac:dyDescent="0.2">
      <c r="A7" s="2" t="s">
        <v>13</v>
      </c>
      <c r="B7" s="2">
        <v>1667</v>
      </c>
      <c r="C7" s="2">
        <v>15</v>
      </c>
      <c r="D7" s="2">
        <v>3.35</v>
      </c>
      <c r="E7" s="2">
        <v>4.47</v>
      </c>
      <c r="F7" s="3">
        <v>4.82E-7</v>
      </c>
      <c r="G7" s="3">
        <v>2.0799999999999999E-4</v>
      </c>
      <c r="H7" s="2">
        <f t="shared" si="0"/>
        <v>3.6819366650372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D54AA-C15F-2747-9733-72CC3EC86EAF}">
  <dimension ref="A1:I12"/>
  <sheetViews>
    <sheetView workbookViewId="0">
      <selection activeCell="G14" sqref="G14"/>
    </sheetView>
  </sheetViews>
  <sheetFormatPr baseColWidth="10" defaultRowHeight="16" x14ac:dyDescent="0.2"/>
  <cols>
    <col min="1" max="16384" width="10.83203125" style="2"/>
  </cols>
  <sheetData>
    <row r="1" spans="1:9" s="2" customFormat="1" x14ac:dyDescent="0.2">
      <c r="A1" s="2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s="2" customFormat="1" x14ac:dyDescent="0.2">
      <c r="A2" s="2" t="s">
        <v>15</v>
      </c>
      <c r="B2" s="2" t="s">
        <v>16</v>
      </c>
      <c r="C2" s="2">
        <v>121</v>
      </c>
      <c r="D2" s="2">
        <v>8</v>
      </c>
      <c r="E2" s="2">
        <v>0.14000000000000001</v>
      </c>
      <c r="F2" s="2">
        <v>56</v>
      </c>
      <c r="G2" s="3">
        <v>9.9099999999999992E-13</v>
      </c>
      <c r="H2" s="3">
        <v>4.9E-9</v>
      </c>
      <c r="I2" s="2">
        <v>8.3098039199714862</v>
      </c>
    </row>
    <row r="3" spans="1:9" s="2" customFormat="1" x14ac:dyDescent="0.2">
      <c r="A3" s="2" t="s">
        <v>15</v>
      </c>
      <c r="B3" s="2" t="s">
        <v>18</v>
      </c>
      <c r="C3" s="2">
        <v>573</v>
      </c>
      <c r="D3" s="2">
        <v>12</v>
      </c>
      <c r="E3" s="2">
        <v>0.68</v>
      </c>
      <c r="F3" s="2">
        <v>17.739999999999998</v>
      </c>
      <c r="G3" s="3">
        <v>6.7399999999999996E-13</v>
      </c>
      <c r="H3" s="3">
        <v>5.0000000000000001E-9</v>
      </c>
      <c r="I3" s="2">
        <v>8.3010299956639813</v>
      </c>
    </row>
    <row r="4" spans="1:9" s="2" customFormat="1" x14ac:dyDescent="0.2">
      <c r="A4" s="2" t="s">
        <v>15</v>
      </c>
      <c r="B4" s="2" t="s">
        <v>17</v>
      </c>
      <c r="C4" s="2">
        <v>285</v>
      </c>
      <c r="D4" s="2">
        <v>10</v>
      </c>
      <c r="E4" s="2">
        <v>0.34</v>
      </c>
      <c r="F4" s="2">
        <v>29.72</v>
      </c>
      <c r="G4" s="3">
        <v>5.4000000000000002E-13</v>
      </c>
      <c r="H4" s="3">
        <v>8.0100000000000003E-9</v>
      </c>
      <c r="I4" s="2">
        <v>8.0963674839157616</v>
      </c>
    </row>
    <row r="5" spans="1:9" s="2" customFormat="1" x14ac:dyDescent="0.2">
      <c r="A5" s="2" t="s">
        <v>15</v>
      </c>
      <c r="B5" s="2" t="s">
        <v>19</v>
      </c>
      <c r="C5" s="2">
        <v>79</v>
      </c>
      <c r="D5" s="2">
        <v>7</v>
      </c>
      <c r="E5" s="2">
        <v>0.09</v>
      </c>
      <c r="F5" s="2">
        <v>75.05</v>
      </c>
      <c r="G5" s="3">
        <v>3.7600000000000001E-12</v>
      </c>
      <c r="H5" s="3">
        <v>1.11E-8</v>
      </c>
      <c r="I5" s="2">
        <v>7.9546770212133424</v>
      </c>
    </row>
    <row r="6" spans="1:9" s="2" customFormat="1" x14ac:dyDescent="0.2">
      <c r="A6" s="2" t="s">
        <v>21</v>
      </c>
      <c r="B6" s="2" t="s">
        <v>22</v>
      </c>
      <c r="C6" s="2">
        <v>258</v>
      </c>
      <c r="D6" s="2">
        <v>11</v>
      </c>
      <c r="E6" s="2">
        <v>0.3</v>
      </c>
      <c r="F6" s="2">
        <v>36.11</v>
      </c>
      <c r="G6" s="3">
        <v>3.3800000000000001E-15</v>
      </c>
      <c r="H6" s="3">
        <v>3.3599999999999998E-12</v>
      </c>
      <c r="I6" s="2">
        <f>-LOG10(H6)</f>
        <v>11.473660722610155</v>
      </c>
    </row>
    <row r="7" spans="1:9" s="2" customFormat="1" x14ac:dyDescent="0.2">
      <c r="A7" s="2" t="s">
        <v>21</v>
      </c>
      <c r="B7" s="2" t="s">
        <v>23</v>
      </c>
      <c r="C7" s="2">
        <v>249</v>
      </c>
      <c r="D7" s="2">
        <v>11</v>
      </c>
      <c r="E7" s="2">
        <v>0.28999999999999998</v>
      </c>
      <c r="F7" s="2">
        <v>37.42</v>
      </c>
      <c r="G7" s="3">
        <v>2.28E-15</v>
      </c>
      <c r="H7" s="3">
        <v>4.5300000000000003E-12</v>
      </c>
      <c r="I7" s="2">
        <f>-LOG10(H7)</f>
        <v>11.343901797987169</v>
      </c>
    </row>
    <row r="8" spans="1:9" s="2" customFormat="1" x14ac:dyDescent="0.2">
      <c r="A8" s="2" t="s">
        <v>21</v>
      </c>
      <c r="B8" s="2" t="s">
        <v>24</v>
      </c>
      <c r="C8" s="2">
        <v>219</v>
      </c>
      <c r="D8" s="2">
        <v>10</v>
      </c>
      <c r="E8" s="2">
        <v>0.26</v>
      </c>
      <c r="F8" s="2">
        <v>38.68</v>
      </c>
      <c r="G8" s="3">
        <v>3.8600000000000001E-14</v>
      </c>
      <c r="H8" s="3">
        <v>2.5499999999999999E-11</v>
      </c>
      <c r="I8" s="2">
        <f>-LOG10(H8)</f>
        <v>10.593459819566045</v>
      </c>
    </row>
    <row r="9" spans="1:9" s="2" customFormat="1" x14ac:dyDescent="0.2">
      <c r="A9" s="2" t="s">
        <v>21</v>
      </c>
      <c r="B9" s="2" t="s">
        <v>25</v>
      </c>
      <c r="C9" s="2">
        <v>1007</v>
      </c>
      <c r="D9" s="2">
        <v>12</v>
      </c>
      <c r="E9" s="2">
        <v>1.19</v>
      </c>
      <c r="F9" s="2">
        <v>10.09</v>
      </c>
      <c r="G9" s="3">
        <v>4.6900000000000003E-10</v>
      </c>
      <c r="H9" s="3">
        <v>1.55E-7</v>
      </c>
      <c r="I9" s="2">
        <f>-LOG10(H9)</f>
        <v>6.8096683018297082</v>
      </c>
    </row>
    <row r="10" spans="1:9" s="2" customFormat="1" x14ac:dyDescent="0.2">
      <c r="A10" s="2" t="s">
        <v>27</v>
      </c>
      <c r="B10" s="2" t="s">
        <v>30</v>
      </c>
      <c r="C10" s="2">
        <v>458</v>
      </c>
      <c r="D10" s="2">
        <v>9</v>
      </c>
      <c r="E10" s="2">
        <v>0.54</v>
      </c>
      <c r="F10" s="2">
        <v>16.64</v>
      </c>
      <c r="G10" s="3">
        <v>1.63E-9</v>
      </c>
      <c r="H10" s="3">
        <v>8.1899999999999995E-6</v>
      </c>
      <c r="I10" s="2">
        <v>5.0867160982395818</v>
      </c>
    </row>
    <row r="11" spans="1:9" s="2" customFormat="1" x14ac:dyDescent="0.2">
      <c r="A11" s="2" t="s">
        <v>27</v>
      </c>
      <c r="B11" s="2" t="s">
        <v>32</v>
      </c>
      <c r="C11" s="2">
        <v>1034</v>
      </c>
      <c r="D11" s="2">
        <v>10</v>
      </c>
      <c r="E11" s="2">
        <v>1.22</v>
      </c>
      <c r="F11" s="2">
        <v>8.19</v>
      </c>
      <c r="G11" s="3">
        <v>1.43E-7</v>
      </c>
      <c r="H11" s="3">
        <v>2.3900000000000001E-4</v>
      </c>
      <c r="I11" s="2">
        <v>3.6216020990518625</v>
      </c>
    </row>
    <row r="12" spans="1:9" s="2" customFormat="1" x14ac:dyDescent="0.2">
      <c r="A12" s="2" t="s">
        <v>27</v>
      </c>
      <c r="B12" s="2" t="s">
        <v>33</v>
      </c>
      <c r="C12" s="2">
        <v>110</v>
      </c>
      <c r="D12" s="2">
        <v>4</v>
      </c>
      <c r="E12" s="2">
        <v>0.13</v>
      </c>
      <c r="F12" s="2">
        <v>30.8</v>
      </c>
      <c r="G12" s="3">
        <v>8.1599999999999998E-6</v>
      </c>
      <c r="H12" s="3">
        <v>5.8599999999999998E-3</v>
      </c>
      <c r="I12" s="2">
        <v>2.23210238398190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9F000-5C2D-FF49-8D0B-7F5B8D0FACF5}">
  <dimension ref="A1:H4"/>
  <sheetViews>
    <sheetView workbookViewId="0">
      <selection activeCell="I17" sqref="I17"/>
    </sheetView>
  </sheetViews>
  <sheetFormatPr baseColWidth="10" defaultRowHeight="16" x14ac:dyDescent="0.2"/>
  <cols>
    <col min="1" max="1" width="27.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34</v>
      </c>
      <c r="B2">
        <v>10</v>
      </c>
      <c r="C2">
        <v>2</v>
      </c>
      <c r="D2">
        <v>0.01</v>
      </c>
      <c r="E2">
        <v>100</v>
      </c>
      <c r="F2" s="1">
        <v>6.0000000000000002E-5</v>
      </c>
      <c r="G2" s="1">
        <v>3.4500000000000003E-2</v>
      </c>
      <c r="H2">
        <f>-LOG10(G2)</f>
        <v>1.4621809049267258</v>
      </c>
    </row>
    <row r="3" spans="1:8" x14ac:dyDescent="0.2">
      <c r="A3" t="s">
        <v>35</v>
      </c>
      <c r="B3">
        <v>31</v>
      </c>
      <c r="C3">
        <v>6</v>
      </c>
      <c r="D3">
        <v>0.04</v>
      </c>
      <c r="E3">
        <v>100</v>
      </c>
      <c r="F3" s="1">
        <v>1.08E-12</v>
      </c>
      <c r="G3" s="1">
        <v>1.85E-9</v>
      </c>
      <c r="H3">
        <f t="shared" ref="H3:H4" si="0">-LOG10(G3)</f>
        <v>8.7328282715969863</v>
      </c>
    </row>
    <row r="4" spans="1:8" x14ac:dyDescent="0.2">
      <c r="A4" t="s">
        <v>11</v>
      </c>
      <c r="B4">
        <v>152</v>
      </c>
      <c r="C4">
        <v>6</v>
      </c>
      <c r="D4">
        <v>0.18</v>
      </c>
      <c r="E4">
        <v>33.44</v>
      </c>
      <c r="F4" s="1">
        <v>2.0599999999999999E-8</v>
      </c>
      <c r="G4" s="1">
        <v>1.77E-5</v>
      </c>
      <c r="H4">
        <f t="shared" si="0"/>
        <v>4.75202673363819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8B9D1-7EA4-8846-B8F5-68B9415F5901}">
  <dimension ref="A1:I15"/>
  <sheetViews>
    <sheetView workbookViewId="0">
      <selection activeCell="E9" sqref="A1:I15"/>
    </sheetView>
  </sheetViews>
  <sheetFormatPr baseColWidth="10" defaultRowHeight="16" x14ac:dyDescent="0.2"/>
  <sheetData>
    <row r="1" spans="1:9" x14ac:dyDescent="0.2">
      <c r="A1" s="2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">
      <c r="A2" s="2" t="s">
        <v>15</v>
      </c>
      <c r="B2" s="2" t="s">
        <v>17</v>
      </c>
      <c r="C2" s="2">
        <v>285</v>
      </c>
      <c r="D2" s="2">
        <v>17</v>
      </c>
      <c r="E2" s="2">
        <v>0.92</v>
      </c>
      <c r="F2" s="2">
        <v>18.43</v>
      </c>
      <c r="G2" s="3">
        <v>3.1700000000000002E-17</v>
      </c>
      <c r="H2" s="3">
        <v>4.7000000000000002E-13</v>
      </c>
      <c r="I2" s="2">
        <v>12.327902142064282</v>
      </c>
    </row>
    <row r="3" spans="1:9" x14ac:dyDescent="0.2">
      <c r="A3" s="2" t="s">
        <v>15</v>
      </c>
      <c r="B3" s="2" t="s">
        <v>16</v>
      </c>
      <c r="C3" s="2">
        <v>121</v>
      </c>
      <c r="D3" s="2">
        <v>13</v>
      </c>
      <c r="E3" s="2">
        <v>0.39</v>
      </c>
      <c r="F3" s="2">
        <v>33.200000000000003</v>
      </c>
      <c r="G3" s="3">
        <v>1.0500000000000001E-16</v>
      </c>
      <c r="H3" s="3">
        <v>7.7700000000000002E-13</v>
      </c>
      <c r="I3" s="2">
        <v>12.109578981199085</v>
      </c>
    </row>
    <row r="4" spans="1:9" x14ac:dyDescent="0.2">
      <c r="A4" s="2" t="s">
        <v>15</v>
      </c>
      <c r="B4" s="2" t="s">
        <v>36</v>
      </c>
      <c r="C4" s="2">
        <v>207</v>
      </c>
      <c r="D4" s="2">
        <v>14</v>
      </c>
      <c r="E4" s="2">
        <v>0.67</v>
      </c>
      <c r="F4" s="2">
        <v>20.9</v>
      </c>
      <c r="G4" s="3">
        <v>4.4999999999999998E-15</v>
      </c>
      <c r="H4" s="3">
        <v>2.23E-11</v>
      </c>
      <c r="I4" s="2">
        <v>10.651695136951838</v>
      </c>
    </row>
    <row r="5" spans="1:9" x14ac:dyDescent="0.2">
      <c r="A5" s="2" t="s">
        <v>15</v>
      </c>
      <c r="B5" s="2" t="s">
        <v>18</v>
      </c>
      <c r="C5" s="2">
        <v>573</v>
      </c>
      <c r="D5" s="2">
        <v>17</v>
      </c>
      <c r="E5" s="2">
        <v>1.85</v>
      </c>
      <c r="F5" s="2">
        <v>9.17</v>
      </c>
      <c r="G5" s="3">
        <v>2.9200000000000001E-12</v>
      </c>
      <c r="H5" s="3">
        <v>8.6699999999999992E-9</v>
      </c>
      <c r="I5" s="2">
        <v>8.0619809025237892</v>
      </c>
    </row>
    <row r="6" spans="1:9" x14ac:dyDescent="0.2">
      <c r="A6" s="2" t="s">
        <v>15</v>
      </c>
      <c r="B6" s="2" t="s">
        <v>19</v>
      </c>
      <c r="C6" s="2">
        <v>79</v>
      </c>
      <c r="D6" s="2">
        <v>9</v>
      </c>
      <c r="E6" s="2">
        <v>0.26</v>
      </c>
      <c r="F6" s="2">
        <v>35.21</v>
      </c>
      <c r="G6" s="3">
        <v>4.0399999999999997E-12</v>
      </c>
      <c r="H6" s="3">
        <v>9.9800000000000007E-9</v>
      </c>
      <c r="I6" s="2">
        <v>8.0008694587126286</v>
      </c>
    </row>
    <row r="7" spans="1:9" x14ac:dyDescent="0.2">
      <c r="A7" s="2" t="s">
        <v>21</v>
      </c>
      <c r="B7" s="2" t="s">
        <v>22</v>
      </c>
      <c r="C7" s="2">
        <v>258</v>
      </c>
      <c r="D7" s="2">
        <v>17</v>
      </c>
      <c r="E7" s="2">
        <v>0.83</v>
      </c>
      <c r="F7" s="2">
        <v>20.36</v>
      </c>
      <c r="G7" s="3">
        <v>5.9100000000000001E-18</v>
      </c>
      <c r="H7" s="3">
        <v>5.8599999999999998E-15</v>
      </c>
      <c r="I7" s="2">
        <v>14.232102383981909</v>
      </c>
    </row>
    <row r="8" spans="1:9" x14ac:dyDescent="0.2">
      <c r="A8" s="2" t="s">
        <v>21</v>
      </c>
      <c r="B8" s="2" t="s">
        <v>23</v>
      </c>
      <c r="C8" s="2">
        <v>249</v>
      </c>
      <c r="D8" s="2">
        <v>17</v>
      </c>
      <c r="E8" s="2">
        <v>0.81</v>
      </c>
      <c r="F8" s="2">
        <v>21.1</v>
      </c>
      <c r="G8" s="3">
        <v>3.2400000000000001E-18</v>
      </c>
      <c r="H8" s="3">
        <v>6.4200000000000002E-15</v>
      </c>
      <c r="I8" s="2">
        <v>14.192464971931146</v>
      </c>
    </row>
    <row r="9" spans="1:9" x14ac:dyDescent="0.2">
      <c r="A9" s="2" t="s">
        <v>21</v>
      </c>
      <c r="B9" s="2" t="s">
        <v>24</v>
      </c>
      <c r="C9" s="2">
        <v>219</v>
      </c>
      <c r="D9" s="2">
        <v>15</v>
      </c>
      <c r="E9" s="2">
        <v>0.71</v>
      </c>
      <c r="F9" s="2">
        <v>21.17</v>
      </c>
      <c r="G9" s="3">
        <v>3.5699999999999998E-16</v>
      </c>
      <c r="H9" s="3">
        <v>2.36E-13</v>
      </c>
      <c r="I9" s="2">
        <v>12.627087997029893</v>
      </c>
    </row>
    <row r="10" spans="1:9" x14ac:dyDescent="0.2">
      <c r="A10" s="2" t="s">
        <v>21</v>
      </c>
      <c r="B10" s="2" t="s">
        <v>25</v>
      </c>
      <c r="C10" s="2">
        <v>1007</v>
      </c>
      <c r="D10" s="2">
        <v>23</v>
      </c>
      <c r="E10" s="2">
        <v>3.26</v>
      </c>
      <c r="F10" s="2">
        <v>7.06</v>
      </c>
      <c r="G10" s="3">
        <v>4.8400000000000001E-14</v>
      </c>
      <c r="H10" s="3">
        <v>1.9199999999999999E-11</v>
      </c>
      <c r="I10" s="2">
        <v>10.71669877129645</v>
      </c>
    </row>
    <row r="11" spans="1:9" x14ac:dyDescent="0.2">
      <c r="A11" s="2" t="s">
        <v>21</v>
      </c>
      <c r="B11" s="2" t="s">
        <v>37</v>
      </c>
      <c r="C11" s="2">
        <v>12</v>
      </c>
      <c r="D11" s="2">
        <v>3</v>
      </c>
      <c r="E11" s="2">
        <v>0.04</v>
      </c>
      <c r="F11" s="2">
        <v>77.260000000000005</v>
      </c>
      <c r="G11" s="3">
        <v>7.0099999999999998E-6</v>
      </c>
      <c r="H11" s="3">
        <v>6.0499999999999996E-4</v>
      </c>
      <c r="I11" s="2">
        <v>3.218244625347531</v>
      </c>
    </row>
    <row r="12" spans="1:9" x14ac:dyDescent="0.2">
      <c r="A12" s="2" t="s">
        <v>27</v>
      </c>
      <c r="B12" s="2" t="s">
        <v>30</v>
      </c>
      <c r="C12" s="2">
        <v>458</v>
      </c>
      <c r="D12" s="2">
        <v>12</v>
      </c>
      <c r="E12" s="2">
        <v>1.48</v>
      </c>
      <c r="F12" s="2">
        <v>8.1</v>
      </c>
      <c r="G12" s="3">
        <v>2.5699999999999999E-8</v>
      </c>
      <c r="H12" s="3">
        <v>6.4599999999999998E-5</v>
      </c>
      <c r="I12" s="2">
        <v>4.1897674820049158</v>
      </c>
    </row>
    <row r="13" spans="1:9" x14ac:dyDescent="0.2">
      <c r="A13" s="2" t="s">
        <v>27</v>
      </c>
      <c r="B13" s="2" t="s">
        <v>32</v>
      </c>
      <c r="C13" s="2">
        <v>1034</v>
      </c>
      <c r="D13" s="2">
        <v>16</v>
      </c>
      <c r="E13" s="2">
        <v>3.35</v>
      </c>
      <c r="F13" s="2">
        <v>4.78</v>
      </c>
      <c r="G13" s="3">
        <v>1.54E-7</v>
      </c>
      <c r="H13" s="3">
        <v>1.94E-4</v>
      </c>
      <c r="I13" s="2">
        <v>3.712198270069774</v>
      </c>
    </row>
    <row r="14" spans="1:9" x14ac:dyDescent="0.2">
      <c r="A14" s="2" t="s">
        <v>27</v>
      </c>
      <c r="B14" s="2" t="s">
        <v>29</v>
      </c>
      <c r="C14" s="2">
        <v>34</v>
      </c>
      <c r="D14" s="2">
        <v>4</v>
      </c>
      <c r="E14" s="2">
        <v>0.11</v>
      </c>
      <c r="F14" s="2">
        <v>36.36</v>
      </c>
      <c r="G14" s="3">
        <v>4.3499999999999999E-6</v>
      </c>
      <c r="H14" s="3">
        <v>2.4299999999999999E-3</v>
      </c>
      <c r="I14" s="2">
        <v>2.6143937264016879</v>
      </c>
    </row>
    <row r="15" spans="1:9" x14ac:dyDescent="0.2">
      <c r="A15" s="2" t="s">
        <v>27</v>
      </c>
      <c r="B15" s="2" t="s">
        <v>38</v>
      </c>
      <c r="C15" s="2">
        <v>73</v>
      </c>
      <c r="D15" s="2">
        <v>4</v>
      </c>
      <c r="E15" s="2">
        <v>0.24</v>
      </c>
      <c r="F15" s="2">
        <v>16.93</v>
      </c>
      <c r="G15" s="3">
        <v>9.2800000000000006E-5</v>
      </c>
      <c r="H15" s="3">
        <v>2.9100000000000001E-2</v>
      </c>
      <c r="I15" s="2">
        <v>1.53610701101409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636A4-2E23-3D40-8A5D-8F4B8D194426}">
  <dimension ref="A1:H6"/>
  <sheetViews>
    <sheetView workbookViewId="0">
      <selection activeCell="H11" sqref="A1:XFD1048576"/>
    </sheetView>
  </sheetViews>
  <sheetFormatPr baseColWidth="10" defaultRowHeight="16" x14ac:dyDescent="0.2"/>
  <cols>
    <col min="1" max="16384" width="10.83203125" style="2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2" t="s">
        <v>13</v>
      </c>
      <c r="B2" s="2">
        <v>1667</v>
      </c>
      <c r="C2" s="2">
        <v>26</v>
      </c>
      <c r="D2" s="2">
        <v>5.39</v>
      </c>
      <c r="E2" s="2">
        <v>4.82</v>
      </c>
      <c r="F2" s="3">
        <v>4.7700000000000001E-12</v>
      </c>
      <c r="G2" s="3">
        <v>8.2200000000000002E-9</v>
      </c>
      <c r="H2" s="2">
        <v>8.0851281824599504</v>
      </c>
    </row>
    <row r="3" spans="1:8" x14ac:dyDescent="0.2">
      <c r="A3" s="2" t="s">
        <v>11</v>
      </c>
      <c r="B3" s="2">
        <v>152</v>
      </c>
      <c r="C3" s="2">
        <v>9</v>
      </c>
      <c r="D3" s="2">
        <v>0.49</v>
      </c>
      <c r="E3" s="2">
        <v>18.3</v>
      </c>
      <c r="F3" s="3">
        <v>1.5199999999999999E-9</v>
      </c>
      <c r="G3" s="3">
        <v>8.7599999999999996E-7</v>
      </c>
      <c r="H3" s="2">
        <v>6.057495893831919</v>
      </c>
    </row>
    <row r="4" spans="1:8" x14ac:dyDescent="0.2">
      <c r="A4" s="2" t="s">
        <v>12</v>
      </c>
      <c r="B4" s="2">
        <v>248</v>
      </c>
      <c r="C4" s="2">
        <v>9</v>
      </c>
      <c r="D4" s="2">
        <v>0.8</v>
      </c>
      <c r="E4" s="2">
        <v>11.22</v>
      </c>
      <c r="F4" s="3">
        <v>1.0700000000000001E-7</v>
      </c>
      <c r="G4" s="3">
        <v>4.6199999999999998E-5</v>
      </c>
      <c r="H4" s="2">
        <v>4.3353580244438747</v>
      </c>
    </row>
    <row r="5" spans="1:8" x14ac:dyDescent="0.2">
      <c r="A5" s="2" t="s">
        <v>34</v>
      </c>
      <c r="B5" s="2">
        <v>10</v>
      </c>
      <c r="C5" s="2">
        <v>3</v>
      </c>
      <c r="D5" s="2">
        <v>0.03</v>
      </c>
      <c r="E5" s="2">
        <v>92.72</v>
      </c>
      <c r="F5" s="3">
        <v>3.8399999999999997E-6</v>
      </c>
      <c r="G5" s="3">
        <v>1.1000000000000001E-3</v>
      </c>
      <c r="H5" s="2">
        <v>2.9586073148417751</v>
      </c>
    </row>
    <row r="6" spans="1:8" x14ac:dyDescent="0.2">
      <c r="A6" s="2" t="s">
        <v>39</v>
      </c>
      <c r="B6" s="2">
        <v>40</v>
      </c>
      <c r="C6" s="2">
        <v>4</v>
      </c>
      <c r="D6" s="2">
        <v>0.13</v>
      </c>
      <c r="E6" s="2">
        <v>30.91</v>
      </c>
      <c r="F6" s="3">
        <v>8.4500000000000004E-6</v>
      </c>
      <c r="G6" s="3">
        <v>2.0799999999999998E-3</v>
      </c>
      <c r="H6" s="2">
        <v>2.68193666503723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B3AE1-3340-C045-96A1-C75D67B4C081}">
  <dimension ref="A1:I16"/>
  <sheetViews>
    <sheetView workbookViewId="0">
      <selection activeCell="F1" sqref="F1:F1048576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2" t="s">
        <v>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x14ac:dyDescent="0.2">
      <c r="A2" s="2" t="s">
        <v>15</v>
      </c>
      <c r="B2" s="2" t="s">
        <v>17</v>
      </c>
      <c r="C2" s="2">
        <v>285</v>
      </c>
      <c r="D2" s="2">
        <v>13</v>
      </c>
      <c r="E2" s="2">
        <v>0.47</v>
      </c>
      <c r="F2" s="2">
        <v>27.45</v>
      </c>
      <c r="G2" s="3">
        <v>5.4499999999999998E-16</v>
      </c>
      <c r="H2" s="3">
        <v>8.0899999999999997E-12</v>
      </c>
      <c r="I2" s="2">
        <v>11.092051478387727</v>
      </c>
    </row>
    <row r="3" spans="1:9" x14ac:dyDescent="0.2">
      <c r="A3" s="2" t="s">
        <v>15</v>
      </c>
      <c r="B3" s="2" t="s">
        <v>16</v>
      </c>
      <c r="C3" s="2">
        <v>121</v>
      </c>
      <c r="D3" s="2">
        <v>10</v>
      </c>
      <c r="E3" s="2">
        <v>0.2</v>
      </c>
      <c r="F3" s="2">
        <v>49.74</v>
      </c>
      <c r="G3" s="3">
        <v>4.9099999999999997E-15</v>
      </c>
      <c r="H3" s="3">
        <v>3.6399999999999998E-11</v>
      </c>
      <c r="I3" s="2">
        <v>10.438898616350944</v>
      </c>
    </row>
    <row r="4" spans="1:9" x14ac:dyDescent="0.2">
      <c r="A4" s="2" t="s">
        <v>15</v>
      </c>
      <c r="B4" s="2" t="s">
        <v>18</v>
      </c>
      <c r="C4" s="2">
        <v>573</v>
      </c>
      <c r="D4" s="2">
        <v>14</v>
      </c>
      <c r="E4" s="2">
        <v>0.95</v>
      </c>
      <c r="F4" s="2">
        <v>14.7</v>
      </c>
      <c r="G4" s="3">
        <v>1.83E-13</v>
      </c>
      <c r="H4" s="3">
        <v>9.0299999999999998E-10</v>
      </c>
      <c r="I4" s="2">
        <v>9.0443122496864934</v>
      </c>
    </row>
    <row r="5" spans="1:9" x14ac:dyDescent="0.2">
      <c r="A5" s="2" t="s">
        <v>15</v>
      </c>
      <c r="B5" s="2" t="s">
        <v>19</v>
      </c>
      <c r="C5" s="2">
        <v>79</v>
      </c>
      <c r="D5" s="2">
        <v>8</v>
      </c>
      <c r="E5" s="2">
        <v>0.13</v>
      </c>
      <c r="F5" s="2">
        <v>60.95</v>
      </c>
      <c r="G5" s="3">
        <v>6.3300000000000003E-13</v>
      </c>
      <c r="H5" s="3">
        <v>2.3499999999999999E-9</v>
      </c>
      <c r="I5" s="2">
        <v>8.6289321377282633</v>
      </c>
    </row>
    <row r="6" spans="1:9" x14ac:dyDescent="0.2">
      <c r="A6" s="2" t="s">
        <v>15</v>
      </c>
      <c r="B6" s="2" t="s">
        <v>36</v>
      </c>
      <c r="C6" s="2">
        <v>207</v>
      </c>
      <c r="D6" s="2">
        <v>10</v>
      </c>
      <c r="E6" s="2">
        <v>0.34</v>
      </c>
      <c r="F6" s="2">
        <v>29.07</v>
      </c>
      <c r="G6" s="3">
        <v>1.1200000000000001E-12</v>
      </c>
      <c r="H6" s="3">
        <v>3.34E-9</v>
      </c>
      <c r="I6" s="2">
        <v>8.4762535331884354</v>
      </c>
    </row>
    <row r="7" spans="1:9" x14ac:dyDescent="0.2">
      <c r="A7" s="2" t="s">
        <v>21</v>
      </c>
      <c r="B7" s="2" t="s">
        <v>22</v>
      </c>
      <c r="C7" s="2">
        <v>258</v>
      </c>
      <c r="D7" s="2">
        <v>12</v>
      </c>
      <c r="E7" s="2">
        <v>0.43</v>
      </c>
      <c r="F7" s="2">
        <v>27.99</v>
      </c>
      <c r="G7" s="3">
        <v>6.8600000000000002E-15</v>
      </c>
      <c r="H7" s="3">
        <v>6.8100000000000003E-12</v>
      </c>
      <c r="I7" s="2">
        <v>11.166852888087215</v>
      </c>
    </row>
    <row r="8" spans="1:9" x14ac:dyDescent="0.2">
      <c r="A8" s="2" t="s">
        <v>21</v>
      </c>
      <c r="B8" s="2" t="s">
        <v>23</v>
      </c>
      <c r="C8" s="2">
        <v>249</v>
      </c>
      <c r="D8" s="2">
        <v>12</v>
      </c>
      <c r="E8" s="2">
        <v>0.41</v>
      </c>
      <c r="F8" s="2">
        <v>29</v>
      </c>
      <c r="G8" s="3">
        <v>4.4800000000000002E-15</v>
      </c>
      <c r="H8" s="3">
        <v>8.8999999999999996E-12</v>
      </c>
      <c r="I8" s="2">
        <v>11.050609993355087</v>
      </c>
    </row>
    <row r="9" spans="1:9" x14ac:dyDescent="0.2">
      <c r="A9" s="2" t="s">
        <v>21</v>
      </c>
      <c r="B9" s="2" t="s">
        <v>24</v>
      </c>
      <c r="C9" s="2">
        <v>219</v>
      </c>
      <c r="D9" s="2">
        <v>10</v>
      </c>
      <c r="E9" s="2">
        <v>0.36</v>
      </c>
      <c r="F9" s="2">
        <v>27.48</v>
      </c>
      <c r="G9" s="3">
        <v>1.9699999999999999E-12</v>
      </c>
      <c r="H9" s="3">
        <v>7.8299999999999998E-10</v>
      </c>
      <c r="I9" s="2">
        <v>9.1062382379420566</v>
      </c>
    </row>
    <row r="10" spans="1:9" x14ac:dyDescent="0.2">
      <c r="A10" s="2" t="s">
        <v>21</v>
      </c>
      <c r="B10" s="2" t="s">
        <v>25</v>
      </c>
      <c r="C10" s="2">
        <v>1007</v>
      </c>
      <c r="D10" s="2">
        <v>16</v>
      </c>
      <c r="E10" s="2">
        <v>1.67</v>
      </c>
      <c r="F10" s="2">
        <v>9.56</v>
      </c>
      <c r="G10" s="3">
        <v>1.5799999999999999E-12</v>
      </c>
      <c r="H10" s="3">
        <v>7.8599999999999997E-10</v>
      </c>
      <c r="I10" s="2">
        <v>9.1045774539605926</v>
      </c>
    </row>
    <row r="11" spans="1:9" x14ac:dyDescent="0.2">
      <c r="A11" s="2" t="s">
        <v>21</v>
      </c>
      <c r="B11" s="2" t="s">
        <v>40</v>
      </c>
      <c r="C11" s="2">
        <v>340</v>
      </c>
      <c r="D11" s="2">
        <v>5</v>
      </c>
      <c r="E11" s="2">
        <v>0.56000000000000005</v>
      </c>
      <c r="F11" s="2">
        <v>8.85</v>
      </c>
      <c r="G11" s="3">
        <v>2.3699999999999999E-4</v>
      </c>
      <c r="H11" s="3">
        <v>1.7399999999999999E-2</v>
      </c>
      <c r="I11" s="2">
        <v>1.7594507517174003</v>
      </c>
    </row>
    <row r="12" spans="1:9" x14ac:dyDescent="0.2">
      <c r="A12" s="2" t="s">
        <v>21</v>
      </c>
      <c r="B12" s="2" t="s">
        <v>41</v>
      </c>
      <c r="C12" s="2">
        <v>78</v>
      </c>
      <c r="D12" s="2">
        <v>3</v>
      </c>
      <c r="E12" s="2">
        <v>0.13</v>
      </c>
      <c r="F12" s="2">
        <v>23.15</v>
      </c>
      <c r="G12" s="3">
        <v>2.9500000000000001E-4</v>
      </c>
      <c r="H12" s="3">
        <v>1.83E-2</v>
      </c>
      <c r="I12" s="2">
        <f>-LOG10(H12)</f>
        <v>1.7375489102695705</v>
      </c>
    </row>
    <row r="13" spans="1:9" x14ac:dyDescent="0.2">
      <c r="A13" s="2" t="s">
        <v>27</v>
      </c>
      <c r="B13" s="2" t="s">
        <v>32</v>
      </c>
      <c r="C13" s="2">
        <v>1034</v>
      </c>
      <c r="D13" s="2">
        <v>12</v>
      </c>
      <c r="E13" s="2">
        <v>1.72</v>
      </c>
      <c r="F13" s="2">
        <v>6.98</v>
      </c>
      <c r="G13" s="3">
        <v>6.2299999999999995E-8</v>
      </c>
      <c r="H13" s="3">
        <v>3.1300000000000002E-4</v>
      </c>
      <c r="I13" s="2">
        <f>-LOG10(H13)</f>
        <v>3.5044556624535517</v>
      </c>
    </row>
    <row r="14" spans="1:9" x14ac:dyDescent="0.2">
      <c r="A14" s="2" t="s">
        <v>27</v>
      </c>
      <c r="B14" s="2" t="s">
        <v>29</v>
      </c>
      <c r="C14" s="2">
        <v>34</v>
      </c>
      <c r="D14" s="2">
        <v>4</v>
      </c>
      <c r="E14" s="2">
        <v>0.06</v>
      </c>
      <c r="F14" s="2">
        <v>70.8</v>
      </c>
      <c r="G14" s="3">
        <v>2.8999999999999998E-7</v>
      </c>
      <c r="H14" s="3">
        <v>7.2800000000000002E-4</v>
      </c>
      <c r="I14" s="2">
        <f>-LOG10(H14)</f>
        <v>3.1378686206869628</v>
      </c>
    </row>
    <row r="15" spans="1:9" x14ac:dyDescent="0.2">
      <c r="A15" s="2" t="s">
        <v>27</v>
      </c>
      <c r="B15" s="2" t="s">
        <v>30</v>
      </c>
      <c r="C15" s="2">
        <v>458</v>
      </c>
      <c r="D15" s="2">
        <v>8</v>
      </c>
      <c r="E15" s="2">
        <v>0.76</v>
      </c>
      <c r="F15" s="2">
        <v>10.51</v>
      </c>
      <c r="G15" s="3">
        <v>7.0200000000000001E-7</v>
      </c>
      <c r="H15" s="3">
        <v>8.8199999999999997E-4</v>
      </c>
      <c r="I15" s="2">
        <f>-LOG10(H15)</f>
        <v>3.0545314148681801</v>
      </c>
    </row>
    <row r="16" spans="1:9" x14ac:dyDescent="0.2">
      <c r="A16" s="2" t="s">
        <v>27</v>
      </c>
      <c r="B16" s="2" t="s">
        <v>31</v>
      </c>
      <c r="C16" s="2">
        <v>7627</v>
      </c>
      <c r="D16" s="2">
        <v>28</v>
      </c>
      <c r="E16" s="2">
        <v>12.67</v>
      </c>
      <c r="F16" s="2">
        <v>2.21</v>
      </c>
      <c r="G16" s="3">
        <v>6.2399999999999998E-7</v>
      </c>
      <c r="H16" s="3">
        <v>1.0499999999999999E-3</v>
      </c>
      <c r="I16" s="2">
        <f>-LOG10(H16)</f>
        <v>2.97881070093006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8406C-AD70-A948-B52F-311EAEF3856E}">
  <dimension ref="A1:H4"/>
  <sheetViews>
    <sheetView tabSelected="1" workbookViewId="0">
      <selection activeCell="H25" sqref="H25"/>
    </sheetView>
  </sheetViews>
  <sheetFormatPr baseColWidth="10" defaultRowHeight="16" x14ac:dyDescent="0.2"/>
  <cols>
    <col min="1" max="16384" width="10.83203125" style="2"/>
  </cols>
  <sheetData>
    <row r="1" spans="1:8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s="2" customFormat="1" x14ac:dyDescent="0.2">
      <c r="A2" s="2" t="s">
        <v>11</v>
      </c>
      <c r="B2" s="2">
        <v>152</v>
      </c>
      <c r="C2" s="2">
        <v>7</v>
      </c>
      <c r="D2" s="2">
        <v>0.25</v>
      </c>
      <c r="E2" s="2">
        <v>27.72</v>
      </c>
      <c r="F2" s="3">
        <v>5.2899999999999997E-9</v>
      </c>
      <c r="G2" s="3">
        <v>3.0400000000000001E-6</v>
      </c>
      <c r="H2" s="2">
        <v>5.5171264163912461</v>
      </c>
    </row>
    <row r="3" spans="1:8" s="2" customFormat="1" x14ac:dyDescent="0.2">
      <c r="A3" s="2" t="s">
        <v>39</v>
      </c>
      <c r="B3" s="2">
        <v>40</v>
      </c>
      <c r="C3" s="2">
        <v>4</v>
      </c>
      <c r="D3" s="2">
        <v>7.0000000000000007E-2</v>
      </c>
      <c r="E3" s="2">
        <v>60.18</v>
      </c>
      <c r="F3" s="3">
        <v>5.6700000000000003E-7</v>
      </c>
      <c r="G3" s="3">
        <v>2.4399999999999999E-4</v>
      </c>
      <c r="H3" s="2">
        <v>3.6126101736612708</v>
      </c>
    </row>
    <row r="4" spans="1:8" s="2" customFormat="1" x14ac:dyDescent="0.2">
      <c r="A4" s="2" t="s">
        <v>13</v>
      </c>
      <c r="B4" s="2">
        <v>1667</v>
      </c>
      <c r="C4" s="2">
        <v>12</v>
      </c>
      <c r="D4" s="2">
        <v>2.77</v>
      </c>
      <c r="E4" s="2">
        <v>4.33</v>
      </c>
      <c r="F4" s="3">
        <v>9.8099999999999992E-6</v>
      </c>
      <c r="G4" s="3">
        <v>2.82E-3</v>
      </c>
      <c r="H4" s="2">
        <v>2.5497508916806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&gt;B female young GO</vt:lpstr>
      <vt:lpstr>C&gt;B female young Reactome</vt:lpstr>
      <vt:lpstr>C&gt;B male young GO</vt:lpstr>
      <vt:lpstr>C&gt;B male young Reactome</vt:lpstr>
      <vt:lpstr>C&gt;P female young GO</vt:lpstr>
      <vt:lpstr>C&gt;P female young Reactome</vt:lpstr>
      <vt:lpstr>C&gt;P male young GO</vt:lpstr>
      <vt:lpstr>C&gt;P male young 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Fei Wang</cp:lastModifiedBy>
  <dcterms:created xsi:type="dcterms:W3CDTF">2025-12-16T21:30:14Z</dcterms:created>
  <dcterms:modified xsi:type="dcterms:W3CDTF">2025-12-16T21:37:37Z</dcterms:modified>
</cp:coreProperties>
</file>